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erre/AUB/Grants/"/>
    </mc:Choice>
  </mc:AlternateContent>
  <xr:revisionPtr revIDLastSave="0" documentId="8_{EA672D45-A4CC-9347-A5CD-32A0FAF1EF64}" xr6:coauthVersionLast="36" xr6:coauthVersionMax="36" xr10:uidLastSave="{00000000-0000-0000-0000-000000000000}"/>
  <bookViews>
    <workbookView xWindow="5580" yWindow="3560" windowWidth="27640" windowHeight="16940" xr2:uid="{527A6E0F-3A0D-EC4B-A62E-58BC43345296}"/>
  </bookViews>
  <sheets>
    <sheet name="Supp 1-Read count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" i="1" l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</calcChain>
</file>

<file path=xl/sharedStrings.xml><?xml version="1.0" encoding="utf-8"?>
<sst xmlns="http://schemas.openxmlformats.org/spreadsheetml/2006/main" count="358" uniqueCount="91">
  <si>
    <t>Input</t>
  </si>
  <si>
    <t>MV411</t>
  </si>
  <si>
    <t>Chem</t>
  </si>
  <si>
    <t xml:space="preserve">Input4_MV411_Control_Input_N_N_NA_2.txt.gz </t>
  </si>
  <si>
    <t xml:space="preserve">Input3_MV411_Control_Input_N_N_NA_1.txt.gz </t>
  </si>
  <si>
    <t>10uM</t>
  </si>
  <si>
    <t xml:space="preserve">BET6_MV411_Chem_BET_151_L_10uM_2.txt.gz </t>
  </si>
  <si>
    <t xml:space="preserve">BET4_MV411_Chem_BET_151_L_10uM_1.txt.gz </t>
  </si>
  <si>
    <t>DMSO</t>
  </si>
  <si>
    <t xml:space="preserve">BET7_MV411_Chem_BET_DMSO_L_NA_2.txt.gz </t>
  </si>
  <si>
    <t xml:space="preserve">BET5_MV411_Chem_BET_DMSO_L_NA_1.txt.gz </t>
  </si>
  <si>
    <t>5000nM</t>
  </si>
  <si>
    <t>K562</t>
  </si>
  <si>
    <t>ChIP</t>
  </si>
  <si>
    <t xml:space="preserve">Input23_K562_Control_Input_151_C_5000nM_3.txt.gz </t>
  </si>
  <si>
    <t xml:space="preserve">Input19_K562_Control_Input_151_C_5000nM_2.txt.gz </t>
  </si>
  <si>
    <t>500nM</t>
  </si>
  <si>
    <t xml:space="preserve">Input22_K562_Control_Input_151_C_500nM_3.txt.gz </t>
  </si>
  <si>
    <t xml:space="preserve">Input18_K562_Control_Input_151_C_500nM_2.txt.gz </t>
  </si>
  <si>
    <t>50nM</t>
  </si>
  <si>
    <t xml:space="preserve">Input21_K562_Control_Input_151_C_50nM_3.txt.gz </t>
  </si>
  <si>
    <t xml:space="preserve">Input17_K562_Control_Input_151_C_50nM_2.txt.gz </t>
  </si>
  <si>
    <t xml:space="preserve">Input20_K562_Control_Input_DMSO_C_NA_3.txt.gz </t>
  </si>
  <si>
    <t xml:space="preserve">Input16_K562_Control_Input_DMSO_C_NA_2.txt.gz </t>
  </si>
  <si>
    <t xml:space="preserve">Input31_MV411_Control_Input_151_C_5000nM_3.txt.gz </t>
  </si>
  <si>
    <t xml:space="preserve">Input27_MV411_Control_Input_151_C_5000nM_2.txt.gz </t>
  </si>
  <si>
    <t xml:space="preserve">Input30_MV411_Control_Input_151_C_500nM_3.txt.gz </t>
  </si>
  <si>
    <t xml:space="preserve">Input26_MV411_Control_Input_151_C_500nM_2.txt.gz </t>
  </si>
  <si>
    <t xml:space="preserve">Input29_MV411_Control_Input_151_C_50nM_3.txt.gz </t>
  </si>
  <si>
    <t xml:space="preserve">Input25_MV411_Control_Input_151_C_50nM_2.txt.gz </t>
  </si>
  <si>
    <t xml:space="preserve">Input28_MV411_Control_Input_DMSO_C_NA_3.txt.gz </t>
  </si>
  <si>
    <t xml:space="preserve">Input24_MV411_Control_Input_DMSO_C_NA_2.txt.gz </t>
  </si>
  <si>
    <t>BRD4</t>
  </si>
  <si>
    <t xml:space="preserve">BRD420_K562_ChIP_BRD4_151_C_5000nM_2.txt.gz </t>
  </si>
  <si>
    <t xml:space="preserve">BRD49_K562_ChIP_BRD4_151_C_5000nM_1.txt.gz </t>
  </si>
  <si>
    <t xml:space="preserve">BRD419_K562_ChIP_BRD4_151_C_500nM_2.txt.gz </t>
  </si>
  <si>
    <t xml:space="preserve">BRD410_K562_ChIP_BRD4_151_C_500nM_1.txt.gz </t>
  </si>
  <si>
    <t xml:space="preserve">BRD418_K562_ChIP_BRD4_151_C_50nM_2.txt.gz </t>
  </si>
  <si>
    <t xml:space="preserve">BRD411_K562_ChIP_BRD4_151_C_50nM_1.txt.gz </t>
  </si>
  <si>
    <t xml:space="preserve">BRD417_K562_ChIP_BRD4_DMSO_C_NA_2.txt.gz </t>
  </si>
  <si>
    <t xml:space="preserve">BRD412_K562_ChIP_BRD4_DMSO_C_NA_1.txt.gz </t>
  </si>
  <si>
    <t xml:space="preserve">BRD424_MV411_ChIP_BRD4_151_C_5000nM_1.txt.gz </t>
  </si>
  <si>
    <t xml:space="preserve">BRD415_MV411_ChIP_BRD4_151_C_5000nM_1.txt.gz </t>
  </si>
  <si>
    <t xml:space="preserve">BRD423_MV411_ChIP_BRD4_151_C_500nM_1.txt.gz </t>
  </si>
  <si>
    <t xml:space="preserve">BRD414_MV411_ChIP_BRD4_151_C_500nM_1.txt.gz </t>
  </si>
  <si>
    <t xml:space="preserve">BRD422_MV411_ChIP_BRD4_151_C_50nM_1.txt.gz </t>
  </si>
  <si>
    <t xml:space="preserve">BRD413_MV411_ChIP_BRD4_151_C_50nM_1.txt.gz </t>
  </si>
  <si>
    <t xml:space="preserve">BRD416_MV411_ChIP_BRD4_DMSO_C_NA_2.txt.gz </t>
  </si>
  <si>
    <t xml:space="preserve">BRD421_MV411_ChIP_BRD4_DMSO_C_NA_1.txt.gz </t>
  </si>
  <si>
    <t>BRD3</t>
  </si>
  <si>
    <t xml:space="preserve">BRD317_K562_ChIP_BRD3_151_C_5000nM_2.txt.gz </t>
  </si>
  <si>
    <t xml:space="preserve">BRD35_K562_ChIP_BRD3_151_C_5000nM_1.txt.gz </t>
  </si>
  <si>
    <t xml:space="preserve">BRD316_K562_ChIP_BRD3_151_C_500nM_2.txt.gz </t>
  </si>
  <si>
    <t xml:space="preserve">BRD36_K562_ChIP_BRD3_151_C_500nM_1.txt.gz </t>
  </si>
  <si>
    <t xml:space="preserve">BRD315_K562_ChIP_BRD3_151_C_50nM_2.txt.gz </t>
  </si>
  <si>
    <t xml:space="preserve">BRD37_K562_ChIP_BRD3_151_C_50nM_1.txt.gz </t>
  </si>
  <si>
    <t xml:space="preserve">BRD314_K562_ChIP_BRD3_DMSO_C_NA_2.txt.gz </t>
  </si>
  <si>
    <t xml:space="preserve">BRD38_K562_ChIP_BRD3_DMSO_C_NA_1.txt.gz </t>
  </si>
  <si>
    <t xml:space="preserve">BRD313_MV411_ChIP_BRD3_151_C_5000nM_1.txt.gz </t>
  </si>
  <si>
    <t xml:space="preserve">BRD321_MV411_ChIP_BRD3_151_C_5000nM_1.txt.gz </t>
  </si>
  <si>
    <t xml:space="preserve">BRD320_MV411_ChIP_BRD3_151_C_500nM_1.txt.gz </t>
  </si>
  <si>
    <t xml:space="preserve">BRD312_MV411_ChIP_BRD3_151_C_500nM_1.txt.gz </t>
  </si>
  <si>
    <t xml:space="preserve">BRD319_MV411_ChIP_BRD3_151_C_50nM_1.txt.gz </t>
  </si>
  <si>
    <t xml:space="preserve">BRD311_MV411_ChIP_BRD3_151_C_50nM_1.txt.gz </t>
  </si>
  <si>
    <t xml:space="preserve">BRD310_MV411_ChIP_BRD3_DMSO_C_NA_2.txt.gz </t>
  </si>
  <si>
    <t xml:space="preserve">BRD318_MV411_ChIP_BRD3_DMSO_C_NA_1.txt.gz </t>
  </si>
  <si>
    <t>BRD2</t>
  </si>
  <si>
    <t xml:space="preserve">BRD28_K562_ChIP_BRD2_151_C_5000nM_2.txt.gz </t>
  </si>
  <si>
    <t xml:space="preserve">BRD21_K562_ChIP_BRD2_151_C_5000nM_1.txt.gz </t>
  </si>
  <si>
    <t xml:space="preserve">BRD27_K562_ChIP_BRD2_151_C_500nM_2.txt.gz </t>
  </si>
  <si>
    <t xml:space="preserve">BRD22_K562_ChIP_BRD2_151_C_500nM_1.txt.gz </t>
  </si>
  <si>
    <t xml:space="preserve">BRD26_K562_ChIP_BRD2_151_C_50nM_2.txt.gz </t>
  </si>
  <si>
    <t xml:space="preserve">BRD23_K562_ChIP_BRD2_151_C_50nM_1.txt.gz </t>
  </si>
  <si>
    <t xml:space="preserve">BRD25_K562_ChIP_BRD2_DMSO_C_NA_2.txt.gz </t>
  </si>
  <si>
    <t xml:space="preserve">BRD24_K562_ChIP_BRD2_DMSO_C_NA_1.txt.gz </t>
  </si>
  <si>
    <t xml:space="preserve">BRD232_MV411_ChIP_BRD2_151_C_5000nM_4.txt.gz </t>
  </si>
  <si>
    <t xml:space="preserve">BRD212_MV411_ChIP_BRD2_151_C_5000nM_1.txt.gz </t>
  </si>
  <si>
    <t xml:space="preserve">BRD231_MV411_ChIP_BRD2_151_C_500nM_4.txt.gz </t>
  </si>
  <si>
    <t xml:space="preserve">BRD211_MV411_ChIP_BRD2_151_C_500nM_1.txt.gz </t>
  </si>
  <si>
    <t xml:space="preserve">BRD230_MV411_ChIP_BRD2_151_C_50nM_4.txt.gz </t>
  </si>
  <si>
    <t xml:space="preserve">BRD210_MV411_ChIP_BRD2_151_C_50nM_1.txt.gz </t>
  </si>
  <si>
    <t xml:space="preserve">BRD213_MV411_ChIP_BRD2_DMSO_C_NA_2.txt.gz </t>
  </si>
  <si>
    <t xml:space="preserve">BRD29_MV411_ChIP_BRD2_DMSO_C_NA_1.txt.gz </t>
  </si>
  <si>
    <t>Condition</t>
  </si>
  <si>
    <t>Cell_line</t>
  </si>
  <si>
    <t>Factor</t>
  </si>
  <si>
    <t>Assay</t>
  </si>
  <si>
    <t>% uniquely mapped</t>
  </si>
  <si>
    <t>Uniquely mapped reads (duplicate removed)</t>
  </si>
  <si>
    <t>Raw reads count</t>
  </si>
  <si>
    <t>Sampl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">
    <xf numFmtId="0" fontId="0" fillId="0" borderId="0" xfId="0"/>
    <xf numFmtId="9" fontId="0" fillId="0" borderId="0" xfId="1" applyFont="1"/>
    <xf numFmtId="0" fontId="2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FC5AE-099E-F94F-BDD3-896915E65BEE}">
  <dimension ref="A1:H71"/>
  <sheetViews>
    <sheetView tabSelected="1" workbookViewId="0">
      <selection activeCell="B7" sqref="B7"/>
    </sheetView>
  </sheetViews>
  <sheetFormatPr baseColWidth="10" defaultRowHeight="16" x14ac:dyDescent="0.2"/>
  <cols>
    <col min="1" max="1" width="48" bestFit="1" customWidth="1"/>
    <col min="2" max="2" width="15" bestFit="1" customWidth="1"/>
    <col min="3" max="3" width="38.1640625" bestFit="1" customWidth="1"/>
    <col min="4" max="4" width="17.5" bestFit="1" customWidth="1"/>
  </cols>
  <sheetData>
    <row r="1" spans="1:8" x14ac:dyDescent="0.2">
      <c r="A1" s="2" t="s">
        <v>90</v>
      </c>
      <c r="B1" s="2" t="s">
        <v>89</v>
      </c>
      <c r="C1" s="2" t="s">
        <v>88</v>
      </c>
      <c r="D1" s="2" t="s">
        <v>87</v>
      </c>
      <c r="E1" s="2" t="s">
        <v>86</v>
      </c>
      <c r="F1" s="2" t="s">
        <v>85</v>
      </c>
      <c r="G1" s="2" t="s">
        <v>84</v>
      </c>
      <c r="H1" s="2" t="s">
        <v>83</v>
      </c>
    </row>
    <row r="2" spans="1:8" x14ac:dyDescent="0.2">
      <c r="A2" t="s">
        <v>82</v>
      </c>
      <c r="B2">
        <v>39436869</v>
      </c>
      <c r="C2">
        <v>29712552</v>
      </c>
      <c r="D2" s="1">
        <f>C2/B2</f>
        <v>0.75342066328845736</v>
      </c>
      <c r="E2" t="s">
        <v>13</v>
      </c>
      <c r="F2" t="s">
        <v>66</v>
      </c>
      <c r="G2" t="s">
        <v>1</v>
      </c>
      <c r="H2" t="s">
        <v>8</v>
      </c>
    </row>
    <row r="3" spans="1:8" x14ac:dyDescent="0.2">
      <c r="A3" t="s">
        <v>81</v>
      </c>
      <c r="B3">
        <v>41212002</v>
      </c>
      <c r="C3">
        <v>14406209</v>
      </c>
      <c r="D3" s="1">
        <f>C3/B3</f>
        <v>0.34956343542834922</v>
      </c>
      <c r="E3" t="s">
        <v>13</v>
      </c>
      <c r="F3" t="s">
        <v>66</v>
      </c>
      <c r="G3" t="s">
        <v>1</v>
      </c>
      <c r="H3" t="s">
        <v>8</v>
      </c>
    </row>
    <row r="4" spans="1:8" x14ac:dyDescent="0.2">
      <c r="A4" t="s">
        <v>80</v>
      </c>
      <c r="B4">
        <v>55214138</v>
      </c>
      <c r="C4">
        <v>39698252</v>
      </c>
      <c r="D4" s="1">
        <f>C4/B4</f>
        <v>0.71898708262003475</v>
      </c>
      <c r="E4" t="s">
        <v>13</v>
      </c>
      <c r="F4" t="s">
        <v>66</v>
      </c>
      <c r="G4" t="s">
        <v>1</v>
      </c>
      <c r="H4" t="s">
        <v>19</v>
      </c>
    </row>
    <row r="5" spans="1:8" x14ac:dyDescent="0.2">
      <c r="A5" t="s">
        <v>79</v>
      </c>
      <c r="B5">
        <v>62480216</v>
      </c>
      <c r="C5">
        <v>48275821</v>
      </c>
      <c r="D5" s="1">
        <f>C5/B5</f>
        <v>0.7726577161641055</v>
      </c>
      <c r="E5" t="s">
        <v>13</v>
      </c>
      <c r="F5" t="s">
        <v>66</v>
      </c>
      <c r="G5" t="s">
        <v>1</v>
      </c>
      <c r="H5" t="s">
        <v>19</v>
      </c>
    </row>
    <row r="6" spans="1:8" x14ac:dyDescent="0.2">
      <c r="A6" t="s">
        <v>78</v>
      </c>
      <c r="B6">
        <v>57200452</v>
      </c>
      <c r="C6">
        <v>44034397</v>
      </c>
      <c r="D6" s="1">
        <f>C6/B6</f>
        <v>0.76982603214394185</v>
      </c>
      <c r="E6" t="s">
        <v>13</v>
      </c>
      <c r="F6" t="s">
        <v>66</v>
      </c>
      <c r="G6" t="s">
        <v>1</v>
      </c>
      <c r="H6" t="s">
        <v>16</v>
      </c>
    </row>
    <row r="7" spans="1:8" x14ac:dyDescent="0.2">
      <c r="A7" t="s">
        <v>77</v>
      </c>
      <c r="B7">
        <v>51902201</v>
      </c>
      <c r="C7">
        <v>27459826</v>
      </c>
      <c r="D7" s="1">
        <f>C7/B7</f>
        <v>0.52906862273528632</v>
      </c>
      <c r="E7" t="s">
        <v>13</v>
      </c>
      <c r="F7" t="s">
        <v>66</v>
      </c>
      <c r="G7" t="s">
        <v>1</v>
      </c>
      <c r="H7" t="s">
        <v>16</v>
      </c>
    </row>
    <row r="8" spans="1:8" x14ac:dyDescent="0.2">
      <c r="A8" t="s">
        <v>76</v>
      </c>
      <c r="B8">
        <v>50055673</v>
      </c>
      <c r="C8">
        <v>38272962</v>
      </c>
      <c r="D8" s="1">
        <f>C8/B8</f>
        <v>0.76460787971025779</v>
      </c>
      <c r="E8" t="s">
        <v>13</v>
      </c>
      <c r="F8" t="s">
        <v>66</v>
      </c>
      <c r="G8" t="s">
        <v>1</v>
      </c>
      <c r="H8" t="s">
        <v>11</v>
      </c>
    </row>
    <row r="9" spans="1:8" x14ac:dyDescent="0.2">
      <c r="A9" t="s">
        <v>75</v>
      </c>
      <c r="B9">
        <v>64131791</v>
      </c>
      <c r="C9">
        <v>47060676</v>
      </c>
      <c r="D9" s="1">
        <f>C9/B9</f>
        <v>0.7338119716631647</v>
      </c>
      <c r="E9" t="s">
        <v>13</v>
      </c>
      <c r="F9" t="s">
        <v>66</v>
      </c>
      <c r="G9" t="s">
        <v>1</v>
      </c>
      <c r="H9" t="s">
        <v>11</v>
      </c>
    </row>
    <row r="10" spans="1:8" x14ac:dyDescent="0.2">
      <c r="A10" t="s">
        <v>74</v>
      </c>
      <c r="B10">
        <v>45284620</v>
      </c>
      <c r="C10">
        <v>11956249</v>
      </c>
      <c r="D10" s="1">
        <f>C10/B10</f>
        <v>0.26402449661717375</v>
      </c>
      <c r="E10" t="s">
        <v>13</v>
      </c>
      <c r="F10" t="s">
        <v>66</v>
      </c>
      <c r="G10" t="s">
        <v>12</v>
      </c>
      <c r="H10" t="s">
        <v>8</v>
      </c>
    </row>
    <row r="11" spans="1:8" x14ac:dyDescent="0.2">
      <c r="A11" t="s">
        <v>73</v>
      </c>
      <c r="B11">
        <v>50558717</v>
      </c>
      <c r="C11">
        <v>40394410</v>
      </c>
      <c r="D11" s="1">
        <f>C11/B11</f>
        <v>0.79896034545338646</v>
      </c>
      <c r="E11" t="s">
        <v>13</v>
      </c>
      <c r="F11" t="s">
        <v>66</v>
      </c>
      <c r="G11" t="s">
        <v>12</v>
      </c>
      <c r="H11" t="s">
        <v>8</v>
      </c>
    </row>
    <row r="12" spans="1:8" x14ac:dyDescent="0.2">
      <c r="A12" t="s">
        <v>72</v>
      </c>
      <c r="B12">
        <v>50818788</v>
      </c>
      <c r="C12">
        <v>14739912</v>
      </c>
      <c r="D12" s="1">
        <f>C12/B12</f>
        <v>0.29004847577238557</v>
      </c>
      <c r="E12" t="s">
        <v>13</v>
      </c>
      <c r="F12" t="s">
        <v>66</v>
      </c>
      <c r="G12" t="s">
        <v>12</v>
      </c>
      <c r="H12" t="s">
        <v>19</v>
      </c>
    </row>
    <row r="13" spans="1:8" x14ac:dyDescent="0.2">
      <c r="A13" t="s">
        <v>71</v>
      </c>
      <c r="B13">
        <v>56334440</v>
      </c>
      <c r="C13">
        <v>45147750</v>
      </c>
      <c r="D13" s="1">
        <f>C13/B13</f>
        <v>0.80142360516941324</v>
      </c>
      <c r="E13" t="s">
        <v>13</v>
      </c>
      <c r="F13" t="s">
        <v>66</v>
      </c>
      <c r="G13" t="s">
        <v>12</v>
      </c>
      <c r="H13" t="s">
        <v>19</v>
      </c>
    </row>
    <row r="14" spans="1:8" x14ac:dyDescent="0.2">
      <c r="A14" t="s">
        <v>70</v>
      </c>
      <c r="B14">
        <v>51639339</v>
      </c>
      <c r="C14">
        <v>18911925</v>
      </c>
      <c r="D14" s="1">
        <f>C14/B14</f>
        <v>0.36623096589210796</v>
      </c>
      <c r="E14" t="s">
        <v>13</v>
      </c>
      <c r="F14" t="s">
        <v>66</v>
      </c>
      <c r="G14" t="s">
        <v>12</v>
      </c>
      <c r="H14" t="s">
        <v>16</v>
      </c>
    </row>
    <row r="15" spans="1:8" x14ac:dyDescent="0.2">
      <c r="A15" t="s">
        <v>69</v>
      </c>
      <c r="B15">
        <v>60141914</v>
      </c>
      <c r="C15">
        <v>48071652</v>
      </c>
      <c r="D15" s="1">
        <f>C15/B15</f>
        <v>0.7993036603391106</v>
      </c>
      <c r="E15" t="s">
        <v>13</v>
      </c>
      <c r="F15" t="s">
        <v>66</v>
      </c>
      <c r="G15" t="s">
        <v>12</v>
      </c>
      <c r="H15" t="s">
        <v>16</v>
      </c>
    </row>
    <row r="16" spans="1:8" x14ac:dyDescent="0.2">
      <c r="A16" t="s">
        <v>68</v>
      </c>
      <c r="B16">
        <v>49809038</v>
      </c>
      <c r="C16">
        <v>22889632</v>
      </c>
      <c r="D16" s="1">
        <f>C16/B16</f>
        <v>0.45954776319912061</v>
      </c>
      <c r="E16" t="s">
        <v>13</v>
      </c>
      <c r="F16" t="s">
        <v>66</v>
      </c>
      <c r="G16" t="s">
        <v>12</v>
      </c>
      <c r="H16" t="s">
        <v>11</v>
      </c>
    </row>
    <row r="17" spans="1:8" x14ac:dyDescent="0.2">
      <c r="A17" t="s">
        <v>67</v>
      </c>
      <c r="B17">
        <v>59654360</v>
      </c>
      <c r="C17">
        <v>48358697</v>
      </c>
      <c r="D17" s="1">
        <f>C17/B17</f>
        <v>0.81064815715062566</v>
      </c>
      <c r="E17" t="s">
        <v>13</v>
      </c>
      <c r="F17" t="s">
        <v>66</v>
      </c>
      <c r="G17" t="s">
        <v>12</v>
      </c>
      <c r="H17" t="s">
        <v>11</v>
      </c>
    </row>
    <row r="18" spans="1:8" x14ac:dyDescent="0.2">
      <c r="A18" t="s">
        <v>65</v>
      </c>
      <c r="B18">
        <v>44444263</v>
      </c>
      <c r="C18">
        <v>33758210</v>
      </c>
      <c r="D18" s="1">
        <f>C18/B18</f>
        <v>0.75956282591523683</v>
      </c>
      <c r="E18" t="s">
        <v>13</v>
      </c>
      <c r="F18" t="s">
        <v>49</v>
      </c>
      <c r="G18" t="s">
        <v>1</v>
      </c>
      <c r="H18" t="s">
        <v>8</v>
      </c>
    </row>
    <row r="19" spans="1:8" x14ac:dyDescent="0.2">
      <c r="A19" t="s">
        <v>64</v>
      </c>
      <c r="B19">
        <v>43189819</v>
      </c>
      <c r="C19">
        <v>34203325</v>
      </c>
      <c r="D19" s="1">
        <f>C19/B19</f>
        <v>0.79193026949244683</v>
      </c>
      <c r="E19" t="s">
        <v>13</v>
      </c>
      <c r="F19" t="s">
        <v>49</v>
      </c>
      <c r="G19" t="s">
        <v>1</v>
      </c>
      <c r="H19" t="s">
        <v>8</v>
      </c>
    </row>
    <row r="20" spans="1:8" x14ac:dyDescent="0.2">
      <c r="A20" t="s">
        <v>63</v>
      </c>
      <c r="B20">
        <v>45093196</v>
      </c>
      <c r="C20">
        <v>36356893</v>
      </c>
      <c r="D20" s="1">
        <f>C20/B20</f>
        <v>0.80626117075400905</v>
      </c>
      <c r="E20" t="s">
        <v>13</v>
      </c>
      <c r="F20" t="s">
        <v>49</v>
      </c>
      <c r="G20" t="s">
        <v>1</v>
      </c>
      <c r="H20" t="s">
        <v>19</v>
      </c>
    </row>
    <row r="21" spans="1:8" x14ac:dyDescent="0.2">
      <c r="A21" t="s">
        <v>62</v>
      </c>
      <c r="B21">
        <v>57534513</v>
      </c>
      <c r="C21">
        <v>43210728</v>
      </c>
      <c r="D21" s="1">
        <f>C21/B21</f>
        <v>0.75104012786203644</v>
      </c>
      <c r="E21" t="s">
        <v>13</v>
      </c>
      <c r="F21" t="s">
        <v>49</v>
      </c>
      <c r="G21" t="s">
        <v>1</v>
      </c>
      <c r="H21" t="s">
        <v>19</v>
      </c>
    </row>
    <row r="22" spans="1:8" x14ac:dyDescent="0.2">
      <c r="A22" t="s">
        <v>61</v>
      </c>
      <c r="B22">
        <v>53634901</v>
      </c>
      <c r="C22">
        <v>42945157</v>
      </c>
      <c r="D22" s="1">
        <f>C22/B22</f>
        <v>0.80069425316921905</v>
      </c>
      <c r="E22" t="s">
        <v>13</v>
      </c>
      <c r="F22" t="s">
        <v>49</v>
      </c>
      <c r="G22" t="s">
        <v>1</v>
      </c>
      <c r="H22" t="s">
        <v>16</v>
      </c>
    </row>
    <row r="23" spans="1:8" x14ac:dyDescent="0.2">
      <c r="A23" t="s">
        <v>60</v>
      </c>
      <c r="B23">
        <v>53056389</v>
      </c>
      <c r="C23">
        <v>40193702</v>
      </c>
      <c r="D23" s="1">
        <f>C23/B23</f>
        <v>0.75756572879469808</v>
      </c>
      <c r="E23" t="s">
        <v>13</v>
      </c>
      <c r="F23" t="s">
        <v>49</v>
      </c>
      <c r="G23" t="s">
        <v>1</v>
      </c>
      <c r="H23" t="s">
        <v>16</v>
      </c>
    </row>
    <row r="24" spans="1:8" x14ac:dyDescent="0.2">
      <c r="A24" t="s">
        <v>59</v>
      </c>
      <c r="B24">
        <v>48563492</v>
      </c>
      <c r="C24">
        <v>36089926</v>
      </c>
      <c r="D24" s="1">
        <f>C24/B24</f>
        <v>0.7431493188339916</v>
      </c>
      <c r="E24" t="s">
        <v>13</v>
      </c>
      <c r="F24" t="s">
        <v>49</v>
      </c>
      <c r="G24" t="s">
        <v>1</v>
      </c>
      <c r="H24" t="s">
        <v>11</v>
      </c>
    </row>
    <row r="25" spans="1:8" x14ac:dyDescent="0.2">
      <c r="A25" t="s">
        <v>58</v>
      </c>
      <c r="B25">
        <v>43042519</v>
      </c>
      <c r="C25">
        <v>33621951</v>
      </c>
      <c r="D25" s="1">
        <f>C25/B25</f>
        <v>0.78113344156274866</v>
      </c>
      <c r="E25" t="s">
        <v>13</v>
      </c>
      <c r="F25" t="s">
        <v>49</v>
      </c>
      <c r="G25" t="s">
        <v>1</v>
      </c>
      <c r="H25" t="s">
        <v>11</v>
      </c>
    </row>
    <row r="26" spans="1:8" x14ac:dyDescent="0.2">
      <c r="A26" t="s">
        <v>57</v>
      </c>
      <c r="B26">
        <v>46607209</v>
      </c>
      <c r="C26">
        <v>26601543</v>
      </c>
      <c r="D26" s="1">
        <f>C26/B26</f>
        <v>0.57076026586359208</v>
      </c>
      <c r="E26" t="s">
        <v>13</v>
      </c>
      <c r="F26" t="s">
        <v>49</v>
      </c>
      <c r="G26" t="s">
        <v>12</v>
      </c>
      <c r="H26" t="s">
        <v>8</v>
      </c>
    </row>
    <row r="27" spans="1:8" x14ac:dyDescent="0.2">
      <c r="A27" t="s">
        <v>56</v>
      </c>
      <c r="B27">
        <v>39591875</v>
      </c>
      <c r="C27">
        <v>31616289</v>
      </c>
      <c r="D27" s="1">
        <f>C27/B27</f>
        <v>0.79855498129351032</v>
      </c>
      <c r="E27" t="s">
        <v>13</v>
      </c>
      <c r="F27" t="s">
        <v>49</v>
      </c>
      <c r="G27" t="s">
        <v>12</v>
      </c>
      <c r="H27" t="s">
        <v>8</v>
      </c>
    </row>
    <row r="28" spans="1:8" x14ac:dyDescent="0.2">
      <c r="A28" t="s">
        <v>55</v>
      </c>
      <c r="B28">
        <v>46164167</v>
      </c>
      <c r="C28">
        <v>20512803</v>
      </c>
      <c r="D28" s="1">
        <f>C28/B28</f>
        <v>0.44434470137845228</v>
      </c>
      <c r="E28" t="s">
        <v>13</v>
      </c>
      <c r="F28" t="s">
        <v>49</v>
      </c>
      <c r="G28" t="s">
        <v>12</v>
      </c>
      <c r="H28" t="s">
        <v>19</v>
      </c>
    </row>
    <row r="29" spans="1:8" x14ac:dyDescent="0.2">
      <c r="A29" t="s">
        <v>54</v>
      </c>
      <c r="B29">
        <v>48013545</v>
      </c>
      <c r="C29">
        <v>38982222</v>
      </c>
      <c r="D29" s="1">
        <f>C29/B29</f>
        <v>0.81190051682290909</v>
      </c>
      <c r="E29" t="s">
        <v>13</v>
      </c>
      <c r="F29" t="s">
        <v>49</v>
      </c>
      <c r="G29" t="s">
        <v>12</v>
      </c>
      <c r="H29" t="s">
        <v>19</v>
      </c>
    </row>
    <row r="30" spans="1:8" x14ac:dyDescent="0.2">
      <c r="A30" t="s">
        <v>53</v>
      </c>
      <c r="B30">
        <v>48768104</v>
      </c>
      <c r="C30">
        <v>12381337</v>
      </c>
      <c r="D30" s="1">
        <f>C30/B30</f>
        <v>0.25388186098028337</v>
      </c>
      <c r="E30" t="s">
        <v>13</v>
      </c>
      <c r="F30" t="s">
        <v>49</v>
      </c>
      <c r="G30" t="s">
        <v>12</v>
      </c>
      <c r="H30" t="s">
        <v>16</v>
      </c>
    </row>
    <row r="31" spans="1:8" x14ac:dyDescent="0.2">
      <c r="A31" t="s">
        <v>52</v>
      </c>
      <c r="B31">
        <v>93612450</v>
      </c>
      <c r="C31">
        <v>72145289</v>
      </c>
      <c r="D31" s="1">
        <f>C31/B31</f>
        <v>0.7706804917508302</v>
      </c>
      <c r="E31" t="s">
        <v>13</v>
      </c>
      <c r="F31" t="s">
        <v>49</v>
      </c>
      <c r="G31" t="s">
        <v>12</v>
      </c>
      <c r="H31" t="s">
        <v>16</v>
      </c>
    </row>
    <row r="32" spans="1:8" x14ac:dyDescent="0.2">
      <c r="A32" t="s">
        <v>51</v>
      </c>
      <c r="B32">
        <v>57096293</v>
      </c>
      <c r="C32">
        <v>7599027</v>
      </c>
      <c r="D32" s="1">
        <f>C32/B32</f>
        <v>0.13309142504225274</v>
      </c>
      <c r="E32" t="s">
        <v>13</v>
      </c>
      <c r="F32" t="s">
        <v>49</v>
      </c>
      <c r="G32" t="s">
        <v>12</v>
      </c>
      <c r="H32" t="s">
        <v>11</v>
      </c>
    </row>
    <row r="33" spans="1:8" x14ac:dyDescent="0.2">
      <c r="A33" t="s">
        <v>50</v>
      </c>
      <c r="B33">
        <v>41860501</v>
      </c>
      <c r="C33">
        <v>34007009</v>
      </c>
      <c r="D33" s="1">
        <f>C33/B33</f>
        <v>0.81238896304657227</v>
      </c>
      <c r="E33" t="s">
        <v>13</v>
      </c>
      <c r="F33" t="s">
        <v>49</v>
      </c>
      <c r="G33" t="s">
        <v>12</v>
      </c>
      <c r="H33" t="s">
        <v>11</v>
      </c>
    </row>
    <row r="34" spans="1:8" x14ac:dyDescent="0.2">
      <c r="A34" t="s">
        <v>48</v>
      </c>
      <c r="B34">
        <v>41740673</v>
      </c>
      <c r="C34">
        <v>30471317</v>
      </c>
      <c r="D34" s="1">
        <f>C34/B34</f>
        <v>0.73001499041474482</v>
      </c>
      <c r="E34" t="s">
        <v>13</v>
      </c>
      <c r="F34" t="s">
        <v>32</v>
      </c>
      <c r="G34" t="s">
        <v>1</v>
      </c>
      <c r="H34" t="s">
        <v>8</v>
      </c>
    </row>
    <row r="35" spans="1:8" x14ac:dyDescent="0.2">
      <c r="A35" t="s">
        <v>47</v>
      </c>
      <c r="B35">
        <v>46464898</v>
      </c>
      <c r="C35">
        <v>36692950</v>
      </c>
      <c r="D35" s="1">
        <f>C35/B35</f>
        <v>0.78969182284657125</v>
      </c>
      <c r="E35" t="s">
        <v>13</v>
      </c>
      <c r="F35" t="s">
        <v>32</v>
      </c>
      <c r="G35" t="s">
        <v>1</v>
      </c>
      <c r="H35" t="s">
        <v>8</v>
      </c>
    </row>
    <row r="36" spans="1:8" x14ac:dyDescent="0.2">
      <c r="A36" t="s">
        <v>46</v>
      </c>
      <c r="B36">
        <v>41229932</v>
      </c>
      <c r="C36">
        <v>32532538</v>
      </c>
      <c r="D36" s="1">
        <f>C36/B36</f>
        <v>0.78905145902253726</v>
      </c>
      <c r="E36" t="s">
        <v>13</v>
      </c>
      <c r="F36" t="s">
        <v>32</v>
      </c>
      <c r="G36" t="s">
        <v>1</v>
      </c>
      <c r="H36" t="s">
        <v>19</v>
      </c>
    </row>
    <row r="37" spans="1:8" x14ac:dyDescent="0.2">
      <c r="A37" t="s">
        <v>45</v>
      </c>
      <c r="B37">
        <v>64724200</v>
      </c>
      <c r="C37">
        <v>45141229</v>
      </c>
      <c r="D37" s="1">
        <f>C37/B37</f>
        <v>0.69743973660547365</v>
      </c>
      <c r="E37" t="s">
        <v>13</v>
      </c>
      <c r="F37" t="s">
        <v>32</v>
      </c>
      <c r="G37" t="s">
        <v>1</v>
      </c>
      <c r="H37" t="s">
        <v>19</v>
      </c>
    </row>
    <row r="38" spans="1:8" x14ac:dyDescent="0.2">
      <c r="A38" t="s">
        <v>44</v>
      </c>
      <c r="B38">
        <v>44128438</v>
      </c>
      <c r="C38">
        <v>34319172</v>
      </c>
      <c r="D38" s="1">
        <f>C38/B38</f>
        <v>0.77771100803522664</v>
      </c>
      <c r="E38" t="s">
        <v>13</v>
      </c>
      <c r="F38" t="s">
        <v>32</v>
      </c>
      <c r="G38" t="s">
        <v>1</v>
      </c>
      <c r="H38" t="s">
        <v>16</v>
      </c>
    </row>
    <row r="39" spans="1:8" x14ac:dyDescent="0.2">
      <c r="A39" t="s">
        <v>43</v>
      </c>
      <c r="B39">
        <v>41035968</v>
      </c>
      <c r="C39">
        <v>30183395</v>
      </c>
      <c r="D39" s="1">
        <f>C39/B39</f>
        <v>0.73553510422856361</v>
      </c>
      <c r="E39" t="s">
        <v>13</v>
      </c>
      <c r="F39" t="s">
        <v>32</v>
      </c>
      <c r="G39" t="s">
        <v>1</v>
      </c>
      <c r="H39" t="s">
        <v>16</v>
      </c>
    </row>
    <row r="40" spans="1:8" x14ac:dyDescent="0.2">
      <c r="A40" t="s">
        <v>42</v>
      </c>
      <c r="B40">
        <v>45794051</v>
      </c>
      <c r="C40">
        <v>35608762</v>
      </c>
      <c r="D40" s="1">
        <f>C40/B40</f>
        <v>0.77758488760909139</v>
      </c>
      <c r="E40" t="s">
        <v>13</v>
      </c>
      <c r="F40" t="s">
        <v>32</v>
      </c>
      <c r="G40" t="s">
        <v>1</v>
      </c>
      <c r="H40" t="s">
        <v>11</v>
      </c>
    </row>
    <row r="41" spans="1:8" x14ac:dyDescent="0.2">
      <c r="A41" t="s">
        <v>41</v>
      </c>
      <c r="B41">
        <v>41235231</v>
      </c>
      <c r="C41">
        <v>27884894</v>
      </c>
      <c r="D41" s="1">
        <f>C41/B41</f>
        <v>0.67623954865197677</v>
      </c>
      <c r="E41" t="s">
        <v>13</v>
      </c>
      <c r="F41" t="s">
        <v>32</v>
      </c>
      <c r="G41" t="s">
        <v>1</v>
      </c>
      <c r="H41" t="s">
        <v>11</v>
      </c>
    </row>
    <row r="42" spans="1:8" x14ac:dyDescent="0.2">
      <c r="A42" t="s">
        <v>40</v>
      </c>
      <c r="B42">
        <v>47915830</v>
      </c>
      <c r="C42">
        <v>9902573</v>
      </c>
      <c r="D42" s="1">
        <f>C42/B42</f>
        <v>0.20666600161157597</v>
      </c>
      <c r="E42" t="s">
        <v>13</v>
      </c>
      <c r="F42" t="s">
        <v>32</v>
      </c>
      <c r="G42" t="s">
        <v>12</v>
      </c>
      <c r="H42" t="s">
        <v>8</v>
      </c>
    </row>
    <row r="43" spans="1:8" x14ac:dyDescent="0.2">
      <c r="A43" t="s">
        <v>39</v>
      </c>
      <c r="B43">
        <v>42902512</v>
      </c>
      <c r="C43">
        <v>34671981</v>
      </c>
      <c r="D43" s="1">
        <f>C43/B43</f>
        <v>0.80815736383920833</v>
      </c>
      <c r="E43" t="s">
        <v>13</v>
      </c>
      <c r="F43" t="s">
        <v>32</v>
      </c>
      <c r="G43" t="s">
        <v>12</v>
      </c>
      <c r="H43" t="s">
        <v>8</v>
      </c>
    </row>
    <row r="44" spans="1:8" x14ac:dyDescent="0.2">
      <c r="A44" t="s">
        <v>38</v>
      </c>
      <c r="B44">
        <v>47602032</v>
      </c>
      <c r="C44">
        <v>9816246</v>
      </c>
      <c r="D44" s="1">
        <f>C44/B44</f>
        <v>0.2062148523407572</v>
      </c>
      <c r="E44" t="s">
        <v>13</v>
      </c>
      <c r="F44" t="s">
        <v>32</v>
      </c>
      <c r="G44" t="s">
        <v>12</v>
      </c>
      <c r="H44" t="s">
        <v>19</v>
      </c>
    </row>
    <row r="45" spans="1:8" x14ac:dyDescent="0.2">
      <c r="A45" t="s">
        <v>37</v>
      </c>
      <c r="B45">
        <v>49541738</v>
      </c>
      <c r="C45">
        <v>39689668</v>
      </c>
      <c r="D45" s="1">
        <f>C45/B45</f>
        <v>0.80113596337698123</v>
      </c>
      <c r="E45" t="s">
        <v>13</v>
      </c>
      <c r="F45" t="s">
        <v>32</v>
      </c>
      <c r="G45" t="s">
        <v>12</v>
      </c>
      <c r="H45" t="s">
        <v>19</v>
      </c>
    </row>
    <row r="46" spans="1:8" x14ac:dyDescent="0.2">
      <c r="A46" t="s">
        <v>36</v>
      </c>
      <c r="B46">
        <v>39005186</v>
      </c>
      <c r="C46">
        <v>8137092</v>
      </c>
      <c r="D46" s="1">
        <f>C46/B46</f>
        <v>0.20861564408384053</v>
      </c>
      <c r="E46" t="s">
        <v>13</v>
      </c>
      <c r="F46" t="s">
        <v>32</v>
      </c>
      <c r="G46" t="s">
        <v>12</v>
      </c>
      <c r="H46" t="s">
        <v>16</v>
      </c>
    </row>
    <row r="47" spans="1:8" x14ac:dyDescent="0.2">
      <c r="A47" t="s">
        <v>35</v>
      </c>
      <c r="B47">
        <v>51771543</v>
      </c>
      <c r="C47">
        <v>41008149</v>
      </c>
      <c r="D47" s="1">
        <f>C47/B47</f>
        <v>0.79209825753116925</v>
      </c>
      <c r="E47" t="s">
        <v>13</v>
      </c>
      <c r="F47" t="s">
        <v>32</v>
      </c>
      <c r="G47" t="s">
        <v>12</v>
      </c>
      <c r="H47" t="s">
        <v>16</v>
      </c>
    </row>
    <row r="48" spans="1:8" x14ac:dyDescent="0.2">
      <c r="A48" t="s">
        <v>34</v>
      </c>
      <c r="B48">
        <v>40902960</v>
      </c>
      <c r="C48">
        <v>11153366</v>
      </c>
      <c r="D48" s="1">
        <f>C48/B48</f>
        <v>0.27267870100354596</v>
      </c>
      <c r="E48" t="s">
        <v>13</v>
      </c>
      <c r="F48" t="s">
        <v>32</v>
      </c>
      <c r="G48" t="s">
        <v>12</v>
      </c>
      <c r="H48" t="s">
        <v>11</v>
      </c>
    </row>
    <row r="49" spans="1:8" x14ac:dyDescent="0.2">
      <c r="A49" t="s">
        <v>33</v>
      </c>
      <c r="B49">
        <v>53532688</v>
      </c>
      <c r="C49">
        <v>43458172</v>
      </c>
      <c r="D49" s="1">
        <f>C49/B49</f>
        <v>0.81180627432719243</v>
      </c>
      <c r="E49" t="s">
        <v>13</v>
      </c>
      <c r="F49" t="s">
        <v>32</v>
      </c>
      <c r="G49" t="s">
        <v>12</v>
      </c>
      <c r="H49" t="s">
        <v>11</v>
      </c>
    </row>
    <row r="50" spans="1:8" x14ac:dyDescent="0.2">
      <c r="A50" t="s">
        <v>31</v>
      </c>
      <c r="B50">
        <v>48673504</v>
      </c>
      <c r="C50">
        <v>40272675</v>
      </c>
      <c r="D50" s="1">
        <f>C50/B50</f>
        <v>0.82740447451656651</v>
      </c>
      <c r="E50" t="s">
        <v>13</v>
      </c>
      <c r="F50" t="s">
        <v>0</v>
      </c>
      <c r="G50" t="s">
        <v>1</v>
      </c>
      <c r="H50" t="s">
        <v>8</v>
      </c>
    </row>
    <row r="51" spans="1:8" x14ac:dyDescent="0.2">
      <c r="A51" t="s">
        <v>30</v>
      </c>
      <c r="B51">
        <v>38734027</v>
      </c>
      <c r="C51">
        <v>30841233</v>
      </c>
      <c r="D51" s="1">
        <f>C51/B51</f>
        <v>0.79623099865139246</v>
      </c>
      <c r="E51" t="s">
        <v>13</v>
      </c>
      <c r="F51" t="s">
        <v>0</v>
      </c>
      <c r="G51" t="s">
        <v>1</v>
      </c>
      <c r="H51" t="s">
        <v>8</v>
      </c>
    </row>
    <row r="52" spans="1:8" x14ac:dyDescent="0.2">
      <c r="A52" t="s">
        <v>29</v>
      </c>
      <c r="B52">
        <v>48728326</v>
      </c>
      <c r="C52">
        <v>40399088</v>
      </c>
      <c r="D52" s="1">
        <f>C52/B52</f>
        <v>0.82906784033582437</v>
      </c>
      <c r="E52" t="s">
        <v>13</v>
      </c>
      <c r="F52" t="s">
        <v>0</v>
      </c>
      <c r="G52" t="s">
        <v>1</v>
      </c>
      <c r="H52" t="s">
        <v>19</v>
      </c>
    </row>
    <row r="53" spans="1:8" x14ac:dyDescent="0.2">
      <c r="A53" t="s">
        <v>28</v>
      </c>
      <c r="B53">
        <v>38486198</v>
      </c>
      <c r="C53">
        <v>30954039</v>
      </c>
      <c r="D53" s="1">
        <f>C53/B53</f>
        <v>0.80428934549471476</v>
      </c>
      <c r="E53" t="s">
        <v>13</v>
      </c>
      <c r="F53" t="s">
        <v>0</v>
      </c>
      <c r="G53" t="s">
        <v>1</v>
      </c>
      <c r="H53" t="s">
        <v>19</v>
      </c>
    </row>
    <row r="54" spans="1:8" x14ac:dyDescent="0.2">
      <c r="A54" t="s">
        <v>27</v>
      </c>
      <c r="B54">
        <v>44003794</v>
      </c>
      <c r="C54">
        <v>36089172</v>
      </c>
      <c r="D54" s="1">
        <f>C54/B54</f>
        <v>0.82013773630519227</v>
      </c>
      <c r="E54" t="s">
        <v>13</v>
      </c>
      <c r="F54" t="s">
        <v>0</v>
      </c>
      <c r="G54" t="s">
        <v>1</v>
      </c>
      <c r="H54" t="s">
        <v>16</v>
      </c>
    </row>
    <row r="55" spans="1:8" x14ac:dyDescent="0.2">
      <c r="A55" t="s">
        <v>26</v>
      </c>
      <c r="B55">
        <v>43911361</v>
      </c>
      <c r="C55">
        <v>35204106</v>
      </c>
      <c r="D55" s="1">
        <f>C55/B55</f>
        <v>0.80170837792980276</v>
      </c>
      <c r="E55" t="s">
        <v>13</v>
      </c>
      <c r="F55" t="s">
        <v>0</v>
      </c>
      <c r="G55" t="s">
        <v>1</v>
      </c>
      <c r="H55" t="s">
        <v>16</v>
      </c>
    </row>
    <row r="56" spans="1:8" x14ac:dyDescent="0.2">
      <c r="A56" t="s">
        <v>25</v>
      </c>
      <c r="B56">
        <v>40188422</v>
      </c>
      <c r="C56">
        <v>32414278</v>
      </c>
      <c r="D56" s="1">
        <f>C56/B56</f>
        <v>0.80655762000309439</v>
      </c>
      <c r="E56" t="s">
        <v>13</v>
      </c>
      <c r="F56" t="s">
        <v>0</v>
      </c>
      <c r="G56" t="s">
        <v>1</v>
      </c>
      <c r="H56" t="s">
        <v>11</v>
      </c>
    </row>
    <row r="57" spans="1:8" x14ac:dyDescent="0.2">
      <c r="A57" t="s">
        <v>24</v>
      </c>
      <c r="B57">
        <v>47558633</v>
      </c>
      <c r="C57">
        <v>38489349</v>
      </c>
      <c r="D57" s="1">
        <f>C57/B57</f>
        <v>0.80930309750492613</v>
      </c>
      <c r="E57" t="s">
        <v>13</v>
      </c>
      <c r="F57" t="s">
        <v>0</v>
      </c>
      <c r="G57" t="s">
        <v>1</v>
      </c>
      <c r="H57" t="s">
        <v>11</v>
      </c>
    </row>
    <row r="58" spans="1:8" x14ac:dyDescent="0.2">
      <c r="A58" t="s">
        <v>23</v>
      </c>
      <c r="B58">
        <v>44350697</v>
      </c>
      <c r="C58">
        <v>37437095</v>
      </c>
      <c r="D58" s="1">
        <f>C58/B58</f>
        <v>0.844115144345984</v>
      </c>
      <c r="E58" t="s">
        <v>13</v>
      </c>
      <c r="F58" t="s">
        <v>0</v>
      </c>
      <c r="G58" t="s">
        <v>12</v>
      </c>
      <c r="H58" t="s">
        <v>8</v>
      </c>
    </row>
    <row r="59" spans="1:8" x14ac:dyDescent="0.2">
      <c r="A59" t="s">
        <v>22</v>
      </c>
      <c r="B59">
        <v>36413705</v>
      </c>
      <c r="C59">
        <v>29621194</v>
      </c>
      <c r="D59" s="1">
        <f>C59/B59</f>
        <v>0.8134627882551364</v>
      </c>
      <c r="E59" t="s">
        <v>13</v>
      </c>
      <c r="F59" t="s">
        <v>0</v>
      </c>
      <c r="G59" t="s">
        <v>12</v>
      </c>
      <c r="H59" t="s">
        <v>8</v>
      </c>
    </row>
    <row r="60" spans="1:8" x14ac:dyDescent="0.2">
      <c r="A60" t="s">
        <v>21</v>
      </c>
      <c r="B60">
        <v>44400667</v>
      </c>
      <c r="C60">
        <v>37446234</v>
      </c>
      <c r="D60" s="1">
        <f>C60/B60</f>
        <v>0.8433709790891204</v>
      </c>
      <c r="E60" t="s">
        <v>13</v>
      </c>
      <c r="F60" t="s">
        <v>0</v>
      </c>
      <c r="G60" t="s">
        <v>12</v>
      </c>
      <c r="H60" t="s">
        <v>19</v>
      </c>
    </row>
    <row r="61" spans="1:8" x14ac:dyDescent="0.2">
      <c r="A61" t="s">
        <v>20</v>
      </c>
      <c r="B61">
        <v>38145420</v>
      </c>
      <c r="C61">
        <v>31092617</v>
      </c>
      <c r="D61" s="1">
        <f>C61/B61</f>
        <v>0.81510747555014473</v>
      </c>
      <c r="E61" t="s">
        <v>13</v>
      </c>
      <c r="F61" t="s">
        <v>0</v>
      </c>
      <c r="G61" t="s">
        <v>12</v>
      </c>
      <c r="H61" t="s">
        <v>19</v>
      </c>
    </row>
    <row r="62" spans="1:8" x14ac:dyDescent="0.2">
      <c r="A62" t="s">
        <v>18</v>
      </c>
      <c r="B62">
        <v>40930164</v>
      </c>
      <c r="C62">
        <v>34205698</v>
      </c>
      <c r="D62" s="1">
        <f>C62/B62</f>
        <v>0.83570879413041199</v>
      </c>
      <c r="E62" t="s">
        <v>13</v>
      </c>
      <c r="F62" t="s">
        <v>0</v>
      </c>
      <c r="G62" t="s">
        <v>12</v>
      </c>
      <c r="H62" t="s">
        <v>16</v>
      </c>
    </row>
    <row r="63" spans="1:8" x14ac:dyDescent="0.2">
      <c r="A63" t="s">
        <v>17</v>
      </c>
      <c r="B63">
        <v>41464531</v>
      </c>
      <c r="C63">
        <v>34007558</v>
      </c>
      <c r="D63" s="1">
        <f>C63/B63</f>
        <v>0.82016019908678095</v>
      </c>
      <c r="E63" t="s">
        <v>13</v>
      </c>
      <c r="F63" t="s">
        <v>0</v>
      </c>
      <c r="G63" t="s">
        <v>12</v>
      </c>
      <c r="H63" t="s">
        <v>16</v>
      </c>
    </row>
    <row r="64" spans="1:8" x14ac:dyDescent="0.2">
      <c r="A64" t="s">
        <v>15</v>
      </c>
      <c r="B64">
        <v>37032240</v>
      </c>
      <c r="C64">
        <v>30240372</v>
      </c>
      <c r="D64" s="1">
        <f>C64/B64</f>
        <v>0.81659580948924504</v>
      </c>
      <c r="E64" t="s">
        <v>13</v>
      </c>
      <c r="F64" t="s">
        <v>0</v>
      </c>
      <c r="G64" t="s">
        <v>12</v>
      </c>
      <c r="H64" t="s">
        <v>11</v>
      </c>
    </row>
    <row r="65" spans="1:8" x14ac:dyDescent="0.2">
      <c r="A65" t="s">
        <v>14</v>
      </c>
      <c r="B65">
        <v>41864976</v>
      </c>
      <c r="C65">
        <v>34681540</v>
      </c>
      <c r="D65" s="1">
        <f>C65/B65</f>
        <v>0.82841418564291069</v>
      </c>
      <c r="E65" t="s">
        <v>13</v>
      </c>
      <c r="F65" t="s">
        <v>0</v>
      </c>
      <c r="G65" t="s">
        <v>12</v>
      </c>
      <c r="H65" t="s">
        <v>11</v>
      </c>
    </row>
    <row r="66" spans="1:8" x14ac:dyDescent="0.2">
      <c r="A66" t="s">
        <v>10</v>
      </c>
      <c r="B66">
        <v>89415372</v>
      </c>
      <c r="C66">
        <v>15929157</v>
      </c>
      <c r="D66" s="1">
        <f>C66/B66</f>
        <v>0.17814785806628416</v>
      </c>
      <c r="E66" t="s">
        <v>2</v>
      </c>
      <c r="F66" t="s">
        <v>2</v>
      </c>
      <c r="G66" t="s">
        <v>1</v>
      </c>
      <c r="H66" t="s">
        <v>8</v>
      </c>
    </row>
    <row r="67" spans="1:8" x14ac:dyDescent="0.2">
      <c r="A67" t="s">
        <v>9</v>
      </c>
      <c r="B67">
        <v>84558792</v>
      </c>
      <c r="C67">
        <v>12651128</v>
      </c>
      <c r="D67" s="1">
        <f>C67/B67</f>
        <v>0.14961339561236872</v>
      </c>
      <c r="E67" t="s">
        <v>2</v>
      </c>
      <c r="F67" t="s">
        <v>2</v>
      </c>
      <c r="G67" t="s">
        <v>1</v>
      </c>
      <c r="H67" t="s">
        <v>8</v>
      </c>
    </row>
    <row r="68" spans="1:8" x14ac:dyDescent="0.2">
      <c r="A68" t="s">
        <v>7</v>
      </c>
      <c r="B68">
        <v>96513416</v>
      </c>
      <c r="C68">
        <v>11469897</v>
      </c>
      <c r="D68" s="1">
        <f>C68/B68</f>
        <v>0.11884251408115117</v>
      </c>
      <c r="E68" t="s">
        <v>2</v>
      </c>
      <c r="F68" t="s">
        <v>2</v>
      </c>
      <c r="G68" t="s">
        <v>1</v>
      </c>
      <c r="H68" t="s">
        <v>5</v>
      </c>
    </row>
    <row r="69" spans="1:8" x14ac:dyDescent="0.2">
      <c r="A69" t="s">
        <v>6</v>
      </c>
      <c r="B69">
        <v>85530684</v>
      </c>
      <c r="C69">
        <v>14680349</v>
      </c>
      <c r="D69" s="1">
        <f>C69/B69</f>
        <v>0.17163839120005167</v>
      </c>
      <c r="E69" t="s">
        <v>2</v>
      </c>
      <c r="F69" t="s">
        <v>2</v>
      </c>
      <c r="G69" t="s">
        <v>1</v>
      </c>
      <c r="H69" t="s">
        <v>5</v>
      </c>
    </row>
    <row r="70" spans="1:8" x14ac:dyDescent="0.2">
      <c r="A70" t="s">
        <v>4</v>
      </c>
      <c r="B70">
        <v>26147916</v>
      </c>
      <c r="C70">
        <v>14778574</v>
      </c>
      <c r="D70" s="1">
        <f>C70/B70</f>
        <v>0.56519127566418681</v>
      </c>
      <c r="E70" t="s">
        <v>2</v>
      </c>
      <c r="F70" t="s">
        <v>0</v>
      </c>
      <c r="G70" t="s">
        <v>1</v>
      </c>
      <c r="H70" t="s">
        <v>0</v>
      </c>
    </row>
    <row r="71" spans="1:8" x14ac:dyDescent="0.2">
      <c r="A71" t="s">
        <v>3</v>
      </c>
      <c r="B71">
        <v>27616075</v>
      </c>
      <c r="C71">
        <v>14892166</v>
      </c>
      <c r="D71" s="1">
        <f>C71/B71</f>
        <v>0.53925715366865135</v>
      </c>
      <c r="E71" t="s">
        <v>2</v>
      </c>
      <c r="F71" t="s">
        <v>0</v>
      </c>
      <c r="G71" t="s">
        <v>1</v>
      </c>
      <c r="H71" t="s">
        <v>0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1-Read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 Khoueiry</dc:creator>
  <cp:lastModifiedBy>Pierre Khoueiry</cp:lastModifiedBy>
  <dcterms:created xsi:type="dcterms:W3CDTF">2018-10-11T11:49:42Z</dcterms:created>
  <dcterms:modified xsi:type="dcterms:W3CDTF">2018-10-11T11:50:35Z</dcterms:modified>
</cp:coreProperties>
</file>